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inetic data for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83">
  <si>
    <t xml:space="preserve">Substrate Specificity (Kcat/Km)</t>
  </si>
  <si>
    <t xml:space="preserve">St. Dev</t>
  </si>
  <si>
    <t xml:space="preserve">AtzA to TriA Trajectory</t>
  </si>
  <si>
    <t xml:space="preserve">Kcat/Km (/sec/M)</t>
  </si>
  <si>
    <t xml:space="preserve">Ametryn Specificity</t>
  </si>
  <si>
    <t xml:space="preserve">AtzA</t>
  </si>
  <si>
    <t xml:space="preserve">TriA</t>
  </si>
  <si>
    <t xml:space="preserve">Variant</t>
  </si>
  <si>
    <t xml:space="preserve">Melamine</t>
  </si>
  <si>
    <t xml:space="preserve">Atrazine</t>
  </si>
  <si>
    <t xml:space="preserve">Specificity (Kact/Km)</t>
  </si>
  <si>
    <t xml:space="preserve">ST. Dev</t>
  </si>
  <si>
    <t xml:space="preserve">Ametryn</t>
  </si>
  <si>
    <t xml:space="preserve">ND</t>
  </si>
  <si>
    <t xml:space="preserve">Atraton</t>
  </si>
  <si>
    <t xml:space="preserve">AtzA F84L </t>
  </si>
  <si>
    <t xml:space="preserve">24-Diamino-6-chloro</t>
  </si>
  <si>
    <t xml:space="preserve">AtzA V92L</t>
  </si>
  <si>
    <t xml:space="preserve">246-Trimethoxy</t>
  </si>
  <si>
    <t xml:space="preserve">AtzA E125D </t>
  </si>
  <si>
    <t xml:space="preserve">246-Trifluromethyl</t>
  </si>
  <si>
    <t xml:space="preserve">AtzA T217I </t>
  </si>
  <si>
    <t xml:space="preserve">246-Trithio</t>
  </si>
  <si>
    <t xml:space="preserve">AtzA T219P </t>
  </si>
  <si>
    <t xml:space="preserve">AtzA S331C F84L N328D E125D T219P</t>
  </si>
  <si>
    <t xml:space="preserve">AtzA I253L </t>
  </si>
  <si>
    <t xml:space="preserve">AtzA S331C F84L N328D E125D T219P T217I</t>
  </si>
  <si>
    <t xml:space="preserve">AtzA G255W </t>
  </si>
  <si>
    <t xml:space="preserve">AtzA S331C F84L N328D E125D T219P T217I V92L</t>
  </si>
  <si>
    <t xml:space="preserve">AtzA N328D </t>
  </si>
  <si>
    <t xml:space="preserve">AtzA S331C F84L N328D E125D T219P T217I V92L G255W</t>
  </si>
  <si>
    <t xml:space="preserve">AtzA S331C </t>
  </si>
  <si>
    <t xml:space="preserve">AtzA S331C F84L N328D E125D T219P T217I V92L G255W I253L</t>
  </si>
  <si>
    <t xml:space="preserve">AtzA S331C F84L</t>
  </si>
  <si>
    <t xml:space="preserve">AtzA S331C V92L</t>
  </si>
  <si>
    <t xml:space="preserve">AtzA S331C  E125D</t>
  </si>
  <si>
    <t xml:space="preserve">AtzA S331C T217I</t>
  </si>
  <si>
    <t xml:space="preserve">AtzA S331C  T219P</t>
  </si>
  <si>
    <t xml:space="preserve">AtzA S331C I253L</t>
  </si>
  <si>
    <t xml:space="preserve">AtzA S331C  G255W</t>
  </si>
  <si>
    <t xml:space="preserve">AtzA S331C N328D</t>
  </si>
  <si>
    <t xml:space="preserve">AtzA S331C F84L V92L</t>
  </si>
  <si>
    <t xml:space="preserve">AtzA S331C F84L E125D</t>
  </si>
  <si>
    <t xml:space="preserve">AtzA S331C F84L T217I</t>
  </si>
  <si>
    <t xml:space="preserve">AtzA S331C F84L T219P</t>
  </si>
  <si>
    <t xml:space="preserve">AtzA S331C F84L I253L</t>
  </si>
  <si>
    <t xml:space="preserve">AtzA S331C F84L G255W</t>
  </si>
  <si>
    <t xml:space="preserve">AtzA S331C F84L N328D</t>
  </si>
  <si>
    <t xml:space="preserve">AtzA S331C F84L N328D V92L</t>
  </si>
  <si>
    <t xml:space="preserve">AtzA S331C F84L N328D E125D</t>
  </si>
  <si>
    <t xml:space="preserve">AtzA S331C F84L N328D T217I</t>
  </si>
  <si>
    <t xml:space="preserve">AtzA S331C F84L N328D T219P</t>
  </si>
  <si>
    <t xml:space="preserve">AtzA S331C F84L N328D I253I</t>
  </si>
  <si>
    <t xml:space="preserve">AtzA S331C F84L N328D G255W</t>
  </si>
  <si>
    <t xml:space="preserve">AtzA S331C F84L N328D E125D V92L</t>
  </si>
  <si>
    <t xml:space="preserve">AtzA S331C F84L N328D E125D T217I</t>
  </si>
  <si>
    <t xml:space="preserve">AtzA S331C F84L N328D E125D I253L</t>
  </si>
  <si>
    <t xml:space="preserve">AtzA S331C F84L N328D E125D G255W</t>
  </si>
  <si>
    <t xml:space="preserve">AtzA S331C F84L N328D E125D I253L V92L</t>
  </si>
  <si>
    <t xml:space="preserve">AtzA S331C F84L N328D E125D I253L T217I</t>
  </si>
  <si>
    <t xml:space="preserve">AtzA S331C F84L N328D E125D I253L T219P</t>
  </si>
  <si>
    <t xml:space="preserve">AtzA S331C F84L N328D E125D I253L G255W</t>
  </si>
  <si>
    <t xml:space="preserve">AtzA S331C F84L N328D E125D T217P V92L</t>
  </si>
  <si>
    <t xml:space="preserve">AtzA S331C F84L N328D E125D T217P T215I</t>
  </si>
  <si>
    <t xml:space="preserve">AtzA S331C F84L N328D E125D T217P G255W</t>
  </si>
  <si>
    <t xml:space="preserve">AtzA S331C F84L N328D E125D T219P T217I I253L</t>
  </si>
  <si>
    <t xml:space="preserve">AtzA S331C F84L N328D E125D T219P T217I G255W</t>
  </si>
  <si>
    <t xml:space="preserve">AtzA S331C F84L N328D E125D T219P T217I V92L I253L</t>
  </si>
  <si>
    <t xml:space="preserve">AtzA S331C F84L N328D E125D T219P T217I V92L I253L G255W (TriA)</t>
  </si>
  <si>
    <t xml:space="preserve">TriA to AtzA Trajectory</t>
  </si>
  <si>
    <t xml:space="preserve">Tri L84F </t>
  </si>
  <si>
    <t xml:space="preserve">TriA L92V </t>
  </si>
  <si>
    <t xml:space="preserve">TriA D125E </t>
  </si>
  <si>
    <t xml:space="preserve">TriA I217T </t>
  </si>
  <si>
    <t xml:space="preserve">TriA5 P219T </t>
  </si>
  <si>
    <t xml:space="preserve">TriA L253I </t>
  </si>
  <si>
    <t xml:space="preserve">TriA W255G </t>
  </si>
  <si>
    <t xml:space="preserve">TriA D328N </t>
  </si>
  <si>
    <t xml:space="preserve">TriA C331S</t>
  </si>
  <si>
    <t xml:space="preserve">TriA L84F D328N</t>
  </si>
  <si>
    <t xml:space="preserve">TriA L84F C331S</t>
  </si>
  <si>
    <t xml:space="preserve">TriA C331S D328N</t>
  </si>
  <si>
    <t xml:space="preserve">TriA C331S D328N L84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W74"/>
  <sheetViews>
    <sheetView showFormulas="false" showGridLines="true" showRowColHeaders="true" showZeros="true" rightToLeft="false" tabSelected="true" showOutlineSymbols="true" defaultGridColor="true" view="normal" topLeftCell="C2" colorId="64" zoomScale="100" zoomScaleNormal="100" zoomScalePageLayoutView="100" workbookViewId="0">
      <selection pane="topLeft" activeCell="L8" activeCellId="0" sqref="L8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60.56"/>
    <col collapsed="false" customWidth="true" hidden="false" outlineLevel="0" max="5" min="5" style="0" width="10.13"/>
    <col collapsed="false" customWidth="true" hidden="false" outlineLevel="0" max="7" min="7" style="0" width="10.13"/>
    <col collapsed="false" customWidth="true" hidden="false" outlineLevel="0" max="12" min="12" style="0" width="54.99"/>
    <col collapsed="false" customWidth="true" hidden="false" outlineLevel="0" max="14" min="14" style="0" width="8.85"/>
    <col collapsed="false" customWidth="true" hidden="false" outlineLevel="0" max="19" min="19" style="0" width="19.28"/>
  </cols>
  <sheetData>
    <row r="2" customFormat="false" ht="15" hidden="false" customHeight="false" outlineLevel="0" collapsed="false">
      <c r="S2" s="1" t="s">
        <v>0</v>
      </c>
      <c r="T2" s="1"/>
      <c r="U2" s="1"/>
      <c r="V2" s="1" t="s">
        <v>1</v>
      </c>
      <c r="W2" s="1"/>
    </row>
    <row r="3" customFormat="false" ht="15" hidden="false" customHeight="false" outlineLevel="0" collapsed="false">
      <c r="D3" s="2" t="s">
        <v>2</v>
      </c>
      <c r="E3" s="1" t="s">
        <v>3</v>
      </c>
      <c r="F3" s="1"/>
      <c r="G3" s="1" t="s">
        <v>1</v>
      </c>
      <c r="H3" s="1"/>
      <c r="M3" s="0" t="s">
        <v>4</v>
      </c>
      <c r="P3" s="3"/>
      <c r="T3" s="4" t="s">
        <v>5</v>
      </c>
      <c r="U3" s="4" t="s">
        <v>6</v>
      </c>
      <c r="V3" s="2" t="s">
        <v>5</v>
      </c>
      <c r="W3" s="2" t="s">
        <v>6</v>
      </c>
    </row>
    <row r="4" customFormat="false" ht="15" hidden="false" customHeight="false" outlineLevel="0" collapsed="false">
      <c r="D4" s="2" t="s">
        <v>7</v>
      </c>
      <c r="E4" s="2" t="s">
        <v>8</v>
      </c>
      <c r="F4" s="2" t="s">
        <v>9</v>
      </c>
      <c r="G4" s="2" t="s">
        <v>8</v>
      </c>
      <c r="H4" s="2" t="s">
        <v>9</v>
      </c>
      <c r="M4" s="3" t="s">
        <v>10</v>
      </c>
      <c r="N4" s="3" t="s">
        <v>11</v>
      </c>
      <c r="O4" s="2"/>
      <c r="P4" s="2"/>
      <c r="S4" s="2" t="s">
        <v>12</v>
      </c>
      <c r="T4" s="0" t="n">
        <v>0</v>
      </c>
      <c r="U4" s="0" t="n">
        <v>425</v>
      </c>
      <c r="V4" s="0" t="n">
        <v>0</v>
      </c>
      <c r="W4" s="0" t="n">
        <v>5.6</v>
      </c>
    </row>
    <row r="5" customFormat="false" ht="15" hidden="false" customHeight="false" outlineLevel="0" collapsed="false">
      <c r="D5" s="5" t="s">
        <v>5</v>
      </c>
      <c r="E5" s="6" t="n">
        <v>0</v>
      </c>
      <c r="F5" s="6" t="n">
        <v>14600</v>
      </c>
      <c r="G5" s="6" t="s">
        <v>13</v>
      </c>
      <c r="H5" s="6" t="n">
        <v>634.3</v>
      </c>
      <c r="L5" s="5" t="str">
        <f aca="false">D5</f>
        <v>AtzA</v>
      </c>
      <c r="M5" s="0" t="n">
        <v>0</v>
      </c>
      <c r="N5" s="0" t="n">
        <v>0</v>
      </c>
      <c r="S5" s="2" t="s">
        <v>14</v>
      </c>
      <c r="T5" s="0" t="n">
        <v>0</v>
      </c>
      <c r="U5" s="0" t="n">
        <v>320</v>
      </c>
      <c r="V5" s="7" t="n">
        <v>0</v>
      </c>
      <c r="W5" s="7" t="n">
        <v>23.8</v>
      </c>
    </row>
    <row r="6" customFormat="false" ht="15" hidden="false" customHeight="false" outlineLevel="0" collapsed="false">
      <c r="D6" s="5" t="s">
        <v>15</v>
      </c>
      <c r="E6" s="6" t="n">
        <v>0</v>
      </c>
      <c r="F6" s="6" t="n">
        <v>2400</v>
      </c>
      <c r="G6" s="6" t="s">
        <v>13</v>
      </c>
      <c r="H6" s="6" t="n">
        <v>127.8</v>
      </c>
      <c r="L6" s="5" t="str">
        <f aca="false">D14</f>
        <v>AtzA S331C </v>
      </c>
      <c r="M6" s="0" t="n">
        <v>127</v>
      </c>
      <c r="N6" s="0" t="n">
        <v>9.3</v>
      </c>
      <c r="S6" s="4" t="s">
        <v>16</v>
      </c>
      <c r="T6" s="0" t="n">
        <v>100</v>
      </c>
      <c r="U6" s="0" t="n">
        <v>600</v>
      </c>
      <c r="V6" s="8" t="n">
        <v>27.2</v>
      </c>
      <c r="W6" s="8" t="n">
        <v>88.6</v>
      </c>
    </row>
    <row r="7" customFormat="false" ht="15" hidden="false" customHeight="false" outlineLevel="0" collapsed="false">
      <c r="D7" s="5" t="s">
        <v>17</v>
      </c>
      <c r="E7" s="6" t="n">
        <v>0</v>
      </c>
      <c r="F7" s="6" t="n">
        <v>14250</v>
      </c>
      <c r="G7" s="6" t="s">
        <v>13</v>
      </c>
      <c r="H7" s="6" t="n">
        <v>507.2</v>
      </c>
      <c r="L7" s="5" t="str">
        <f aca="false">D15</f>
        <v>AtzA S331C F84L</v>
      </c>
      <c r="M7" s="0" t="n">
        <v>395</v>
      </c>
      <c r="N7" s="0" t="n">
        <v>12.1</v>
      </c>
      <c r="S7" s="4" t="s">
        <v>18</v>
      </c>
      <c r="T7" s="0" t="n">
        <v>0</v>
      </c>
      <c r="U7" s="0" t="n">
        <v>300</v>
      </c>
      <c r="V7" s="0" t="n">
        <v>0</v>
      </c>
      <c r="W7" s="0" t="n">
        <v>43.2</v>
      </c>
    </row>
    <row r="8" customFormat="false" ht="15" hidden="false" customHeight="false" outlineLevel="0" collapsed="false">
      <c r="D8" s="5" t="s">
        <v>19</v>
      </c>
      <c r="E8" s="6" t="n">
        <v>0</v>
      </c>
      <c r="F8" s="6" t="n">
        <v>14325</v>
      </c>
      <c r="G8" s="6" t="s">
        <v>13</v>
      </c>
      <c r="H8" s="6" t="n">
        <v>348.6</v>
      </c>
      <c r="L8" s="5" t="str">
        <f aca="false">D29</f>
        <v>AtzA S331C F84L N328D</v>
      </c>
      <c r="M8" s="0" t="n">
        <v>411</v>
      </c>
      <c r="N8" s="0" t="n">
        <v>27.2</v>
      </c>
      <c r="S8" s="4" t="s">
        <v>20</v>
      </c>
      <c r="T8" s="0" t="n">
        <v>0</v>
      </c>
      <c r="U8" s="0" t="n">
        <v>250</v>
      </c>
      <c r="V8" s="0" t="n">
        <v>0</v>
      </c>
      <c r="W8" s="0" t="n">
        <v>50.7</v>
      </c>
    </row>
    <row r="9" customFormat="false" ht="15" hidden="false" customHeight="false" outlineLevel="0" collapsed="false">
      <c r="D9" s="5" t="s">
        <v>21</v>
      </c>
      <c r="E9" s="6" t="n">
        <v>0</v>
      </c>
      <c r="F9" s="6" t="n">
        <v>14347</v>
      </c>
      <c r="G9" s="6" t="s">
        <v>13</v>
      </c>
      <c r="H9" s="6" t="n">
        <v>566.7</v>
      </c>
      <c r="L9" s="5" t="str">
        <f aca="false">D31</f>
        <v>AtzA S331C F84L N328D E125D</v>
      </c>
      <c r="M9" s="0" t="n">
        <v>422</v>
      </c>
      <c r="N9" s="0" t="n">
        <v>25.4</v>
      </c>
      <c r="S9" s="4" t="s">
        <v>22</v>
      </c>
      <c r="T9" s="0" t="n">
        <v>0</v>
      </c>
      <c r="U9" s="0" t="n">
        <v>500</v>
      </c>
      <c r="V9" s="0" t="n">
        <v>0</v>
      </c>
      <c r="W9" s="0" t="n">
        <v>72.7</v>
      </c>
    </row>
    <row r="10" customFormat="false" ht="15" hidden="false" customHeight="false" outlineLevel="0" collapsed="false">
      <c r="D10" s="5" t="s">
        <v>23</v>
      </c>
      <c r="E10" s="6" t="n">
        <v>0</v>
      </c>
      <c r="F10" s="6" t="n">
        <v>14200</v>
      </c>
      <c r="G10" s="6" t="s">
        <v>13</v>
      </c>
      <c r="H10" s="6" t="n">
        <v>872.2</v>
      </c>
      <c r="L10" s="5" t="s">
        <v>24</v>
      </c>
      <c r="M10" s="0" t="n">
        <v>392</v>
      </c>
      <c r="N10" s="0" t="n">
        <v>30.1</v>
      </c>
      <c r="S10" s="4"/>
    </row>
    <row r="11" customFormat="false" ht="15" hidden="false" customHeight="false" outlineLevel="0" collapsed="false">
      <c r="D11" s="5" t="s">
        <v>25</v>
      </c>
      <c r="E11" s="6" t="n">
        <v>0</v>
      </c>
      <c r="F11" s="6" t="n">
        <v>16400</v>
      </c>
      <c r="G11" s="6" t="s">
        <v>13</v>
      </c>
      <c r="H11" s="6" t="n">
        <v>235.4</v>
      </c>
      <c r="L11" s="5" t="s">
        <v>26</v>
      </c>
      <c r="M11" s="0" t="n">
        <v>404</v>
      </c>
      <c r="N11" s="0" t="n">
        <v>22.4</v>
      </c>
    </row>
    <row r="12" customFormat="false" ht="15" hidden="false" customHeight="false" outlineLevel="0" collapsed="false">
      <c r="D12" s="5" t="s">
        <v>27</v>
      </c>
      <c r="E12" s="6" t="n">
        <v>0</v>
      </c>
      <c r="F12" s="6" t="n">
        <v>12500</v>
      </c>
      <c r="G12" s="6" t="s">
        <v>13</v>
      </c>
      <c r="H12" s="6" t="n">
        <v>534.6</v>
      </c>
      <c r="L12" s="5" t="s">
        <v>28</v>
      </c>
      <c r="M12" s="0" t="n">
        <v>382</v>
      </c>
      <c r="N12" s="0" t="n">
        <v>27.6</v>
      </c>
    </row>
    <row r="13" customFormat="false" ht="15" hidden="false" customHeight="false" outlineLevel="0" collapsed="false">
      <c r="D13" s="5" t="s">
        <v>29</v>
      </c>
      <c r="E13" s="6" t="n">
        <v>0</v>
      </c>
      <c r="F13" s="6" t="n">
        <v>600</v>
      </c>
      <c r="G13" s="6" t="s">
        <v>13</v>
      </c>
      <c r="H13" s="6" t="n">
        <v>2.8</v>
      </c>
      <c r="L13" s="5" t="s">
        <v>30</v>
      </c>
      <c r="M13" s="0" t="n">
        <v>437</v>
      </c>
      <c r="N13" s="0" t="n">
        <v>33.2</v>
      </c>
    </row>
    <row r="14" customFormat="false" ht="15" hidden="false" customHeight="false" outlineLevel="0" collapsed="false">
      <c r="D14" s="5" t="s">
        <v>31</v>
      </c>
      <c r="E14" s="6" t="n">
        <v>50</v>
      </c>
      <c r="F14" s="6" t="n">
        <v>3200</v>
      </c>
      <c r="G14" s="6" t="n">
        <v>3.7</v>
      </c>
      <c r="H14" s="6" t="n">
        <v>221.6</v>
      </c>
      <c r="L14" s="5" t="s">
        <v>32</v>
      </c>
      <c r="M14" s="0" t="n">
        <v>425</v>
      </c>
      <c r="N14" s="0" t="n">
        <v>32.7</v>
      </c>
    </row>
    <row r="15" customFormat="false" ht="15" hidden="false" customHeight="false" outlineLevel="0" collapsed="false">
      <c r="D15" s="5" t="s">
        <v>33</v>
      </c>
      <c r="E15" s="6" t="n">
        <v>910</v>
      </c>
      <c r="F15" s="6" t="n">
        <v>650</v>
      </c>
      <c r="G15" s="6" t="n">
        <v>79.1</v>
      </c>
      <c r="H15" s="6" t="n">
        <v>63.2</v>
      </c>
    </row>
    <row r="16" customFormat="false" ht="15" hidden="false" customHeight="false" outlineLevel="0" collapsed="false">
      <c r="D16" s="5" t="s">
        <v>34</v>
      </c>
      <c r="E16" s="6" t="n">
        <v>50</v>
      </c>
      <c r="F16" s="6" t="n">
        <v>800</v>
      </c>
      <c r="G16" s="6" t="n">
        <v>3.5</v>
      </c>
      <c r="H16" s="6" t="n">
        <v>81.4</v>
      </c>
    </row>
    <row r="17" customFormat="false" ht="15" hidden="false" customHeight="false" outlineLevel="0" collapsed="false">
      <c r="D17" s="5" t="s">
        <v>35</v>
      </c>
      <c r="E17" s="6" t="n">
        <v>83</v>
      </c>
      <c r="F17" s="6" t="n">
        <v>300</v>
      </c>
      <c r="G17" s="6" t="n">
        <v>8.7</v>
      </c>
      <c r="H17" s="6" t="n">
        <v>26.7</v>
      </c>
    </row>
    <row r="18" customFormat="false" ht="15" hidden="false" customHeight="false" outlineLevel="0" collapsed="false">
      <c r="D18" s="5" t="s">
        <v>36</v>
      </c>
      <c r="E18" s="6" t="n">
        <v>60</v>
      </c>
      <c r="F18" s="6" t="n">
        <v>120</v>
      </c>
      <c r="G18" s="6" t="n">
        <v>4.6</v>
      </c>
      <c r="H18" s="6" t="n">
        <v>7.8</v>
      </c>
    </row>
    <row r="19" customFormat="false" ht="15" hidden="false" customHeight="false" outlineLevel="0" collapsed="false">
      <c r="D19" s="5" t="s">
        <v>37</v>
      </c>
      <c r="E19" s="6" t="n">
        <v>50</v>
      </c>
      <c r="F19" s="6" t="n">
        <v>140</v>
      </c>
      <c r="G19" s="6" t="n">
        <v>4.5</v>
      </c>
      <c r="H19" s="6" t="n">
        <v>3.6</v>
      </c>
    </row>
    <row r="20" customFormat="false" ht="15" hidden="false" customHeight="false" outlineLevel="0" collapsed="false">
      <c r="D20" s="5" t="s">
        <v>38</v>
      </c>
      <c r="E20" s="6" t="n">
        <v>54</v>
      </c>
      <c r="F20" s="6" t="n">
        <v>600</v>
      </c>
      <c r="G20" s="6" t="n">
        <v>5.3</v>
      </c>
      <c r="H20" s="6" t="n">
        <v>56.9</v>
      </c>
    </row>
    <row r="21" customFormat="false" ht="15" hidden="false" customHeight="false" outlineLevel="0" collapsed="false">
      <c r="D21" s="5" t="s">
        <v>39</v>
      </c>
      <c r="E21" s="6" t="n">
        <v>88.3333333333333</v>
      </c>
      <c r="F21" s="6" t="n">
        <v>600</v>
      </c>
      <c r="G21" s="6" t="n">
        <v>6.8</v>
      </c>
      <c r="H21" s="6" t="n">
        <v>46.7</v>
      </c>
    </row>
    <row r="22" customFormat="false" ht="15" hidden="false" customHeight="false" outlineLevel="0" collapsed="false">
      <c r="D22" s="5" t="s">
        <v>40</v>
      </c>
      <c r="E22" s="6" t="n">
        <v>380</v>
      </c>
      <c r="F22" s="6" t="n">
        <v>1400</v>
      </c>
      <c r="G22" s="6" t="n">
        <v>28.3</v>
      </c>
      <c r="H22" s="6" t="n">
        <v>135</v>
      </c>
    </row>
    <row r="23" customFormat="false" ht="15" hidden="false" customHeight="false" outlineLevel="0" collapsed="false">
      <c r="D23" s="5" t="s">
        <v>41</v>
      </c>
      <c r="E23" s="6" t="n">
        <v>280</v>
      </c>
      <c r="F23" s="6" t="n">
        <v>360</v>
      </c>
      <c r="G23" s="6" t="n">
        <v>22.1</v>
      </c>
      <c r="H23" s="6" t="n">
        <v>31.6</v>
      </c>
    </row>
    <row r="24" customFormat="false" ht="15" hidden="false" customHeight="false" outlineLevel="0" collapsed="false">
      <c r="D24" s="5" t="s">
        <v>42</v>
      </c>
      <c r="E24" s="6" t="n">
        <v>275</v>
      </c>
      <c r="F24" s="6" t="n">
        <v>630</v>
      </c>
      <c r="G24" s="6" t="n">
        <v>22.5</v>
      </c>
      <c r="H24" s="6" t="n">
        <v>60.3</v>
      </c>
    </row>
    <row r="25" customFormat="false" ht="15" hidden="false" customHeight="false" outlineLevel="0" collapsed="false">
      <c r="D25" s="5" t="s">
        <v>43</v>
      </c>
      <c r="E25" s="6" t="n">
        <v>290</v>
      </c>
      <c r="F25" s="6" t="n">
        <v>540</v>
      </c>
      <c r="G25" s="6" t="n">
        <v>12.9</v>
      </c>
      <c r="H25" s="6" t="n">
        <v>51.4</v>
      </c>
    </row>
    <row r="26" customFormat="false" ht="15" hidden="false" customHeight="false" outlineLevel="0" collapsed="false">
      <c r="D26" s="5" t="s">
        <v>44</v>
      </c>
      <c r="E26" s="6" t="n">
        <v>185</v>
      </c>
      <c r="F26" s="6" t="n">
        <v>200</v>
      </c>
      <c r="G26" s="6" t="n">
        <v>12.5</v>
      </c>
      <c r="H26" s="6" t="n">
        <v>17.3</v>
      </c>
    </row>
    <row r="27" customFormat="false" ht="15" hidden="false" customHeight="false" outlineLevel="0" collapsed="false">
      <c r="D27" s="5" t="s">
        <v>45</v>
      </c>
      <c r="E27" s="6" t="n">
        <v>197</v>
      </c>
      <c r="F27" s="6" t="n">
        <v>150</v>
      </c>
      <c r="G27" s="6" t="n">
        <v>16.7</v>
      </c>
      <c r="H27" s="6" t="n">
        <v>14.7</v>
      </c>
    </row>
    <row r="28" customFormat="false" ht="15" hidden="false" customHeight="false" outlineLevel="0" collapsed="false">
      <c r="D28" s="5" t="s">
        <v>46</v>
      </c>
      <c r="E28" s="6" t="n">
        <v>186</v>
      </c>
      <c r="F28" s="6" t="n">
        <v>120</v>
      </c>
      <c r="G28" s="6" t="n">
        <v>14.6</v>
      </c>
      <c r="H28" s="6" t="n">
        <v>10.2</v>
      </c>
    </row>
    <row r="29" customFormat="false" ht="15" hidden="false" customHeight="false" outlineLevel="0" collapsed="false">
      <c r="D29" s="5" t="s">
        <v>47</v>
      </c>
      <c r="E29" s="6" t="n">
        <v>6100</v>
      </c>
      <c r="F29" s="6" t="n">
        <v>512</v>
      </c>
      <c r="G29" s="6" t="n">
        <v>573.1</v>
      </c>
      <c r="H29" s="6" t="n">
        <v>43.3</v>
      </c>
    </row>
    <row r="30" customFormat="false" ht="15" hidden="false" customHeight="false" outlineLevel="0" collapsed="false">
      <c r="D30" s="5" t="s">
        <v>48</v>
      </c>
      <c r="E30" s="6" t="n">
        <v>9670</v>
      </c>
      <c r="F30" s="6" t="n">
        <v>209</v>
      </c>
      <c r="G30" s="6" t="n">
        <v>698.6</v>
      </c>
      <c r="H30" s="6" t="n">
        <v>16.7</v>
      </c>
    </row>
    <row r="31" customFormat="false" ht="15" hidden="false" customHeight="false" outlineLevel="0" collapsed="false">
      <c r="D31" s="5" t="s">
        <v>49</v>
      </c>
      <c r="E31" s="6" t="n">
        <v>10898</v>
      </c>
      <c r="F31" s="6" t="n">
        <v>213</v>
      </c>
      <c r="G31" s="6" t="n">
        <v>889.8</v>
      </c>
      <c r="H31" s="6" t="n">
        <v>13.7</v>
      </c>
    </row>
    <row r="32" customFormat="false" ht="15" hidden="false" customHeight="false" outlineLevel="0" collapsed="false">
      <c r="D32" s="5" t="s">
        <v>50</v>
      </c>
      <c r="E32" s="6" t="n">
        <v>2657</v>
      </c>
      <c r="F32" s="6" t="n">
        <v>197</v>
      </c>
      <c r="G32" s="6" t="n">
        <v>165.7</v>
      </c>
      <c r="H32" s="6" t="n">
        <v>17.7</v>
      </c>
    </row>
    <row r="33" customFormat="false" ht="15" hidden="false" customHeight="false" outlineLevel="0" collapsed="false">
      <c r="D33" s="5" t="s">
        <v>51</v>
      </c>
      <c r="E33" s="6" t="n">
        <v>5558</v>
      </c>
      <c r="F33" s="6" t="n">
        <v>302</v>
      </c>
      <c r="G33" s="6" t="n">
        <v>355.8</v>
      </c>
      <c r="H33" s="6" t="n">
        <v>19.4</v>
      </c>
    </row>
    <row r="34" customFormat="false" ht="15" hidden="false" customHeight="false" outlineLevel="0" collapsed="false">
      <c r="D34" s="5" t="s">
        <v>52</v>
      </c>
      <c r="E34" s="6" t="n">
        <v>2608</v>
      </c>
      <c r="F34" s="6" t="n">
        <v>307</v>
      </c>
      <c r="G34" s="6" t="n">
        <v>120.8</v>
      </c>
      <c r="H34" s="6" t="n">
        <v>23.8</v>
      </c>
    </row>
    <row r="35" customFormat="false" ht="15" hidden="false" customHeight="false" outlineLevel="0" collapsed="false">
      <c r="D35" s="5" t="s">
        <v>53</v>
      </c>
      <c r="E35" s="6" t="n">
        <v>3665</v>
      </c>
      <c r="F35" s="6" t="n">
        <v>306</v>
      </c>
      <c r="G35" s="6" t="n">
        <v>306.5</v>
      </c>
      <c r="H35" s="6" t="n">
        <v>27.6</v>
      </c>
    </row>
    <row r="36" customFormat="false" ht="15" hidden="false" customHeight="false" outlineLevel="0" collapsed="false">
      <c r="D36" s="5" t="s">
        <v>54</v>
      </c>
      <c r="E36" s="6" t="n">
        <v>13095</v>
      </c>
      <c r="F36" s="6" t="n">
        <v>205</v>
      </c>
      <c r="G36" s="6" t="n">
        <v>909.5</v>
      </c>
      <c r="H36" s="6" t="n">
        <v>17.7</v>
      </c>
    </row>
    <row r="37" customFormat="false" ht="15" hidden="false" customHeight="false" outlineLevel="0" collapsed="false">
      <c r="D37" s="5" t="s">
        <v>55</v>
      </c>
      <c r="E37" s="6" t="n">
        <v>15523</v>
      </c>
      <c r="F37" s="6" t="n">
        <v>96</v>
      </c>
      <c r="G37" s="6" t="n">
        <v>1052.3</v>
      </c>
      <c r="H37" s="6" t="n">
        <v>9.7</v>
      </c>
    </row>
    <row r="38" customFormat="false" ht="15" hidden="false" customHeight="false" outlineLevel="0" collapsed="false">
      <c r="D38" s="5" t="s">
        <v>24</v>
      </c>
      <c r="E38" s="6" t="n">
        <v>18701</v>
      </c>
      <c r="F38" s="6" t="n">
        <v>96</v>
      </c>
      <c r="G38" s="6" t="n">
        <v>1170.1</v>
      </c>
      <c r="H38" s="6" t="n">
        <v>6.7</v>
      </c>
    </row>
    <row r="39" customFormat="false" ht="15" hidden="false" customHeight="false" outlineLevel="0" collapsed="false">
      <c r="D39" s="5" t="s">
        <v>56</v>
      </c>
      <c r="E39" s="6" t="n">
        <v>16201</v>
      </c>
      <c r="F39" s="6" t="n">
        <v>207</v>
      </c>
      <c r="G39" s="6" t="n">
        <v>1220.1</v>
      </c>
      <c r="H39" s="6" t="n">
        <v>13.2</v>
      </c>
    </row>
    <row r="40" customFormat="false" ht="15" hidden="false" customHeight="false" outlineLevel="0" collapsed="false">
      <c r="D40" s="5" t="s">
        <v>57</v>
      </c>
      <c r="E40" s="6" t="n">
        <v>18356</v>
      </c>
      <c r="F40" s="6" t="n">
        <v>98</v>
      </c>
      <c r="G40" s="6" t="n">
        <v>835.6</v>
      </c>
      <c r="H40" s="6" t="n">
        <v>7.4</v>
      </c>
    </row>
    <row r="41" customFormat="false" ht="15" hidden="false" customHeight="false" outlineLevel="0" collapsed="false">
      <c r="D41" s="5" t="s">
        <v>58</v>
      </c>
      <c r="E41" s="6" t="n">
        <v>9638.67</v>
      </c>
      <c r="F41" s="6" t="n">
        <v>198</v>
      </c>
      <c r="G41" s="6" t="n">
        <v>867.5</v>
      </c>
      <c r="H41" s="6" t="n">
        <v>13.6</v>
      </c>
    </row>
    <row r="42" customFormat="false" ht="15" hidden="false" customHeight="false" outlineLevel="0" collapsed="false">
      <c r="D42" s="5" t="s">
        <v>59</v>
      </c>
      <c r="E42" s="6" t="n">
        <v>9833.33</v>
      </c>
      <c r="F42" s="6" t="n">
        <v>207</v>
      </c>
      <c r="G42" s="6" t="n">
        <v>833.9</v>
      </c>
      <c r="H42" s="6" t="n">
        <v>14.7</v>
      </c>
    </row>
    <row r="43" customFormat="false" ht="15" hidden="false" customHeight="false" outlineLevel="0" collapsed="false">
      <c r="D43" s="5" t="s">
        <v>60</v>
      </c>
      <c r="E43" s="6" t="n">
        <v>10333.33</v>
      </c>
      <c r="F43" s="6" t="n">
        <v>212</v>
      </c>
      <c r="G43" s="6" t="n">
        <v>733.4</v>
      </c>
      <c r="H43" s="6" t="n">
        <v>12.8</v>
      </c>
    </row>
    <row r="44" customFormat="false" ht="15" hidden="false" customHeight="false" outlineLevel="0" collapsed="false">
      <c r="D44" s="5" t="s">
        <v>61</v>
      </c>
      <c r="E44" s="6" t="n">
        <v>9887.67</v>
      </c>
      <c r="F44" s="6" t="n">
        <v>200</v>
      </c>
      <c r="G44" s="6" t="n">
        <v>767.6</v>
      </c>
      <c r="H44" s="6" t="n">
        <v>18.9</v>
      </c>
    </row>
    <row r="45" customFormat="false" ht="15" hidden="false" customHeight="false" outlineLevel="0" collapsed="false">
      <c r="D45" s="5" t="s">
        <v>62</v>
      </c>
      <c r="E45" s="6" t="n">
        <v>14013</v>
      </c>
      <c r="F45" s="6" t="n">
        <v>120</v>
      </c>
      <c r="G45" s="6" t="n">
        <v>1101.3</v>
      </c>
      <c r="H45" s="6" t="n">
        <v>11.2</v>
      </c>
    </row>
    <row r="46" customFormat="false" ht="15" hidden="false" customHeight="false" outlineLevel="0" collapsed="false">
      <c r="D46" s="5" t="s">
        <v>63</v>
      </c>
      <c r="E46" s="6" t="n">
        <v>18604</v>
      </c>
      <c r="F46" s="6" t="n">
        <v>80</v>
      </c>
      <c r="G46" s="6" t="n">
        <v>1386</v>
      </c>
      <c r="H46" s="6" t="n">
        <v>7</v>
      </c>
    </row>
    <row r="47" customFormat="false" ht="15" hidden="false" customHeight="false" outlineLevel="0" collapsed="false">
      <c r="D47" s="5" t="s">
        <v>64</v>
      </c>
      <c r="E47" s="6" t="n">
        <v>15807</v>
      </c>
      <c r="F47" s="6" t="n">
        <v>100</v>
      </c>
      <c r="G47" s="6" t="n">
        <v>1080</v>
      </c>
      <c r="H47" s="6" t="n">
        <v>8.9</v>
      </c>
    </row>
    <row r="48" customFormat="false" ht="15" hidden="false" customHeight="false" outlineLevel="0" collapsed="false">
      <c r="D48" s="5" t="s">
        <v>28</v>
      </c>
      <c r="E48" s="6" t="n">
        <v>19700</v>
      </c>
      <c r="F48" s="6" t="n">
        <v>55</v>
      </c>
      <c r="G48" s="6" t="n">
        <v>1670.3</v>
      </c>
      <c r="H48" s="6" t="n">
        <v>5.5</v>
      </c>
    </row>
    <row r="49" customFormat="false" ht="15" hidden="false" customHeight="false" outlineLevel="0" collapsed="false">
      <c r="D49" s="5" t="s">
        <v>65</v>
      </c>
      <c r="E49" s="6" t="n">
        <v>15108</v>
      </c>
      <c r="F49" s="6" t="n">
        <v>97</v>
      </c>
      <c r="G49" s="6" t="n">
        <v>1580.3</v>
      </c>
      <c r="H49" s="6" t="n">
        <v>5.7</v>
      </c>
    </row>
    <row r="50" customFormat="false" ht="15" hidden="false" customHeight="false" outlineLevel="0" collapsed="false">
      <c r="D50" s="5" t="s">
        <v>66</v>
      </c>
      <c r="E50" s="6" t="n">
        <v>13705</v>
      </c>
      <c r="F50" s="6" t="n">
        <v>100</v>
      </c>
      <c r="G50" s="6" t="n">
        <v>1270.3</v>
      </c>
      <c r="H50" s="6" t="n">
        <v>8.7</v>
      </c>
    </row>
    <row r="51" customFormat="false" ht="15" hidden="false" customHeight="false" outlineLevel="0" collapsed="false">
      <c r="D51" s="5" t="s">
        <v>67</v>
      </c>
      <c r="E51" s="6" t="n">
        <v>14637</v>
      </c>
      <c r="F51" s="6" t="n">
        <v>80</v>
      </c>
      <c r="G51" s="6" t="n">
        <v>1363.7</v>
      </c>
      <c r="H51" s="6" t="n">
        <v>6.4</v>
      </c>
    </row>
    <row r="52" customFormat="false" ht="15" hidden="false" customHeight="false" outlineLevel="0" collapsed="false">
      <c r="D52" s="5" t="s">
        <v>30</v>
      </c>
      <c r="E52" s="6" t="n">
        <v>20760</v>
      </c>
      <c r="F52" s="6" t="n">
        <v>57</v>
      </c>
      <c r="G52" s="6" t="n">
        <v>1676.5</v>
      </c>
      <c r="H52" s="6" t="n">
        <v>5.3</v>
      </c>
    </row>
    <row r="53" customFormat="false" ht="15" hidden="false" customHeight="false" outlineLevel="0" collapsed="false">
      <c r="D53" s="5" t="s">
        <v>68</v>
      </c>
      <c r="E53" s="6" t="n">
        <v>20810</v>
      </c>
      <c r="F53" s="6" t="n">
        <v>60</v>
      </c>
      <c r="G53" s="6" t="n">
        <v>1581</v>
      </c>
      <c r="H53" s="6" t="n">
        <v>5.7</v>
      </c>
    </row>
    <row r="56" customFormat="false" ht="15" hidden="false" customHeight="false" outlineLevel="0" collapsed="false">
      <c r="D56" s="9"/>
      <c r="E56" s="9"/>
      <c r="F56" s="9"/>
    </row>
    <row r="57" customFormat="false" ht="15" hidden="false" customHeight="false" outlineLevel="0" collapsed="false">
      <c r="D57" s="10" t="s">
        <v>69</v>
      </c>
      <c r="E57" s="1" t="s">
        <v>3</v>
      </c>
      <c r="F57" s="1"/>
      <c r="G57" s="1" t="s">
        <v>1</v>
      </c>
      <c r="H57" s="1"/>
    </row>
    <row r="58" customFormat="false" ht="15" hidden="false" customHeight="false" outlineLevel="0" collapsed="false">
      <c r="D58" s="2" t="s">
        <v>7</v>
      </c>
      <c r="E58" s="2" t="s">
        <v>8</v>
      </c>
      <c r="F58" s="2" t="s">
        <v>9</v>
      </c>
      <c r="G58" s="2" t="s">
        <v>8</v>
      </c>
      <c r="H58" s="2" t="s">
        <v>9</v>
      </c>
    </row>
    <row r="59" customFormat="false" ht="15" hidden="false" customHeight="false" outlineLevel="0" collapsed="false">
      <c r="D59" s="11" t="s">
        <v>6</v>
      </c>
      <c r="E59" s="12" t="n">
        <v>16212</v>
      </c>
      <c r="F59" s="12" t="n">
        <v>70</v>
      </c>
      <c r="G59" s="6" t="n">
        <v>980.7</v>
      </c>
      <c r="H59" s="6" t="n">
        <v>5.3</v>
      </c>
    </row>
    <row r="60" customFormat="false" ht="15" hidden="false" customHeight="false" outlineLevel="0" collapsed="false">
      <c r="D60" s="11" t="s">
        <v>70</v>
      </c>
      <c r="E60" s="12" t="n">
        <v>6103</v>
      </c>
      <c r="F60" s="12" t="n">
        <v>821</v>
      </c>
      <c r="G60" s="6" t="n">
        <v>334.8</v>
      </c>
      <c r="H60" s="6" t="n">
        <v>67.7</v>
      </c>
    </row>
    <row r="61" customFormat="false" ht="15" hidden="false" customHeight="false" outlineLevel="0" collapsed="false">
      <c r="D61" s="11" t="s">
        <v>71</v>
      </c>
      <c r="E61" s="12" t="n">
        <v>11307</v>
      </c>
      <c r="F61" s="12" t="n">
        <v>73</v>
      </c>
      <c r="G61" s="6" t="n">
        <v>1248.7</v>
      </c>
      <c r="H61" s="6" t="n">
        <v>6.8</v>
      </c>
    </row>
    <row r="62" customFormat="false" ht="15" hidden="false" customHeight="false" outlineLevel="0" collapsed="false">
      <c r="D62" s="11" t="s">
        <v>72</v>
      </c>
      <c r="E62" s="12" t="n">
        <v>8897</v>
      </c>
      <c r="F62" s="12" t="n">
        <v>79</v>
      </c>
      <c r="G62" s="6" t="n">
        <v>764.5</v>
      </c>
      <c r="H62" s="6" t="n">
        <v>7.7</v>
      </c>
    </row>
    <row r="63" customFormat="false" ht="15" hidden="false" customHeight="false" outlineLevel="0" collapsed="false">
      <c r="D63" s="11" t="s">
        <v>73</v>
      </c>
      <c r="E63" s="12" t="n">
        <v>9309</v>
      </c>
      <c r="F63" s="12" t="n">
        <v>97</v>
      </c>
      <c r="G63" s="6" t="n">
        <v>562.7</v>
      </c>
      <c r="H63" s="6" t="n">
        <v>6.7</v>
      </c>
    </row>
    <row r="64" customFormat="false" ht="15" hidden="false" customHeight="false" outlineLevel="0" collapsed="false">
      <c r="D64" s="11" t="s">
        <v>74</v>
      </c>
      <c r="E64" s="12" t="n">
        <v>10605</v>
      </c>
      <c r="F64" s="12" t="n">
        <v>93</v>
      </c>
      <c r="G64" s="6" t="n">
        <v>986.3</v>
      </c>
      <c r="H64" s="6" t="n">
        <v>3.7</v>
      </c>
    </row>
    <row r="65" customFormat="false" ht="15" hidden="false" customHeight="false" outlineLevel="0" collapsed="false">
      <c r="D65" s="11" t="s">
        <v>75</v>
      </c>
      <c r="E65" s="12" t="n">
        <v>15606</v>
      </c>
      <c r="F65" s="12" t="n">
        <v>82</v>
      </c>
      <c r="G65" s="6" t="n">
        <v>238.9</v>
      </c>
      <c r="H65" s="6" t="n">
        <v>5.3</v>
      </c>
    </row>
    <row r="66" customFormat="false" ht="15" hidden="false" customHeight="false" outlineLevel="0" collapsed="false">
      <c r="D66" s="11" t="s">
        <v>76</v>
      </c>
      <c r="E66" s="12" t="n">
        <v>13411</v>
      </c>
      <c r="F66" s="12" t="n">
        <v>69</v>
      </c>
      <c r="G66" s="6" t="n">
        <v>755.7</v>
      </c>
      <c r="H66" s="6" t="n">
        <v>5.8</v>
      </c>
    </row>
    <row r="67" customFormat="false" ht="15" hidden="false" customHeight="false" outlineLevel="0" collapsed="false">
      <c r="D67" s="11" t="s">
        <v>77</v>
      </c>
      <c r="E67" s="12" t="n">
        <v>0</v>
      </c>
      <c r="F67" s="12" t="n">
        <v>0</v>
      </c>
      <c r="G67" s="6" t="s">
        <v>13</v>
      </c>
      <c r="H67" s="6" t="s">
        <v>13</v>
      </c>
    </row>
    <row r="68" customFormat="false" ht="15" hidden="false" customHeight="false" outlineLevel="0" collapsed="false">
      <c r="D68" s="11" t="s">
        <v>78</v>
      </c>
      <c r="E68" s="12" t="n">
        <v>3298</v>
      </c>
      <c r="F68" s="12" t="n">
        <v>1689</v>
      </c>
      <c r="G68" s="6" t="n">
        <v>276.7</v>
      </c>
      <c r="H68" s="6" t="n">
        <v>143.7</v>
      </c>
    </row>
    <row r="69" customFormat="false" ht="15" hidden="false" customHeight="false" outlineLevel="0" collapsed="false">
      <c r="D69" s="11" t="s">
        <v>79</v>
      </c>
      <c r="E69" s="12" t="n">
        <v>0</v>
      </c>
      <c r="F69" s="12" t="n">
        <v>0</v>
      </c>
      <c r="G69" s="6" t="s">
        <v>13</v>
      </c>
      <c r="H69" s="6" t="s">
        <v>13</v>
      </c>
    </row>
    <row r="70" customFormat="false" ht="15" hidden="false" customHeight="false" outlineLevel="0" collapsed="false">
      <c r="D70" s="11" t="s">
        <v>80</v>
      </c>
      <c r="E70" s="12" t="n">
        <v>1107</v>
      </c>
      <c r="F70" s="12" t="n">
        <v>3803</v>
      </c>
      <c r="G70" s="6" t="n">
        <v>98.8</v>
      </c>
      <c r="H70" s="6" t="n">
        <v>275.3</v>
      </c>
    </row>
    <row r="71" customFormat="false" ht="15" hidden="false" customHeight="false" outlineLevel="0" collapsed="false">
      <c r="D71" s="11" t="s">
        <v>81</v>
      </c>
      <c r="E71" s="12" t="n">
        <v>0</v>
      </c>
      <c r="F71" s="12" t="n">
        <v>9812</v>
      </c>
      <c r="G71" s="6" t="s">
        <v>13</v>
      </c>
      <c r="H71" s="6" t="n">
        <v>483.7</v>
      </c>
    </row>
    <row r="72" customFormat="false" ht="15" hidden="false" customHeight="false" outlineLevel="0" collapsed="false">
      <c r="D72" s="11" t="s">
        <v>82</v>
      </c>
      <c r="E72" s="12" t="n">
        <v>0</v>
      </c>
      <c r="F72" s="12" t="n">
        <v>12300</v>
      </c>
      <c r="G72" s="6" t="s">
        <v>13</v>
      </c>
      <c r="H72" s="6" t="n">
        <v>879.3</v>
      </c>
    </row>
    <row r="73" customFormat="false" ht="15" hidden="false" customHeight="false" outlineLevel="0" collapsed="false">
      <c r="D73" s="11" t="s">
        <v>5</v>
      </c>
      <c r="E73" s="12" t="n">
        <v>0</v>
      </c>
      <c r="F73" s="12" t="n">
        <v>14608</v>
      </c>
      <c r="G73" s="6" t="s">
        <v>13</v>
      </c>
      <c r="H73" s="6" t="n">
        <v>907.7</v>
      </c>
    </row>
    <row r="74" customFormat="false" ht="15.75" hidden="false" customHeight="false" outlineLevel="0" collapsed="false">
      <c r="D74" s="13"/>
      <c r="E74" s="13"/>
      <c r="F74" s="13"/>
    </row>
  </sheetData>
  <mergeCells count="7">
    <mergeCell ref="S2:U2"/>
    <mergeCell ref="V2:W2"/>
    <mergeCell ref="E3:F3"/>
    <mergeCell ref="G3:H3"/>
    <mergeCell ref="D56:F56"/>
    <mergeCell ref="E57:F57"/>
    <mergeCell ref="G57:H5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7T00:44:26Z</dcterms:created>
  <dc:creator>Alfred</dc:creator>
  <dc:description/>
  <dc:language>en-US</dc:language>
  <cp:lastModifiedBy>Scott, Colin (CES, Black Mountain)</cp:lastModifiedBy>
  <cp:lastPrinted>2011-05-01T22:48:36Z</cp:lastPrinted>
  <dcterms:modified xsi:type="dcterms:W3CDTF">2012-05-08T06:59:02Z</dcterms:modified>
  <cp:revision>0</cp:revision>
  <dc:subject/>
  <dc:title/>
</cp:coreProperties>
</file>